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b12Bis\Dropbox\CINVESTAV\Proyecto Funciones Estomatognáticas\Doctorado 2.0\Suaste\"/>
    </mc:Choice>
  </mc:AlternateContent>
  <xr:revisionPtr revIDLastSave="0" documentId="13_ncr:1_{31F25D81-CEA4-4DD3-B953-348B58E16F82}" xr6:coauthVersionLast="47" xr6:coauthVersionMax="47" xr10:uidLastSave="{00000000-0000-0000-0000-000000000000}"/>
  <bookViews>
    <workbookView xWindow="-120" yWindow="-120" windowWidth="21840" windowHeight="13140" xr2:uid="{13884357-DDDF-43B2-AE61-8984D787479A}"/>
  </bookViews>
  <sheets>
    <sheet name="Sensors A,B" sheetId="2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2" i="22" l="1"/>
  <c r="O3" i="22"/>
  <c r="O4" i="22"/>
  <c r="O5" i="22"/>
  <c r="O6" i="22"/>
  <c r="O7" i="22"/>
  <c r="O8" i="22"/>
  <c r="O9" i="22"/>
  <c r="O10" i="22"/>
  <c r="O11" i="22"/>
  <c r="O12" i="22"/>
  <c r="O13" i="22"/>
  <c r="O14" i="22"/>
  <c r="O15" i="22"/>
  <c r="O16" i="22"/>
  <c r="O17" i="22"/>
  <c r="O18" i="22"/>
  <c r="O19" i="22"/>
  <c r="O20" i="22"/>
  <c r="O21" i="22"/>
  <c r="O22" i="22"/>
  <c r="O23" i="22"/>
  <c r="O24" i="22"/>
  <c r="O25" i="22"/>
  <c r="O26" i="22"/>
  <c r="O27" i="22"/>
  <c r="O28" i="22"/>
  <c r="O29" i="22"/>
  <c r="O30" i="22"/>
  <c r="O31" i="22"/>
  <c r="O32" i="22"/>
  <c r="O33" i="22"/>
  <c r="O34" i="22"/>
  <c r="O35" i="22"/>
  <c r="O36" i="22"/>
  <c r="O37" i="22"/>
  <c r="O38" i="22"/>
  <c r="O39" i="22"/>
  <c r="O40" i="22"/>
  <c r="O41" i="22"/>
  <c r="O42" i="22"/>
  <c r="G3" i="22"/>
  <c r="G4" i="22"/>
  <c r="G5" i="22"/>
  <c r="G6" i="22"/>
  <c r="G7" i="22"/>
  <c r="G8" i="22"/>
  <c r="G9" i="22"/>
  <c r="G10" i="22"/>
  <c r="G11" i="22"/>
  <c r="G12" i="22"/>
  <c r="G13" i="22"/>
  <c r="G14" i="22"/>
  <c r="G15" i="22"/>
  <c r="G16" i="22"/>
  <c r="G17" i="22"/>
  <c r="G18" i="22"/>
  <c r="G19" i="22"/>
  <c r="G20" i="22"/>
  <c r="G21" i="22"/>
  <c r="G22" i="22"/>
  <c r="G23" i="22"/>
  <c r="G24" i="22"/>
  <c r="G25" i="22"/>
  <c r="G26" i="22"/>
  <c r="G27" i="22"/>
  <c r="G28" i="22"/>
  <c r="G29" i="22"/>
  <c r="G30" i="22"/>
  <c r="G31" i="22"/>
  <c r="G32" i="22"/>
  <c r="G33" i="22"/>
  <c r="G34" i="22"/>
  <c r="G35" i="22"/>
  <c r="G36" i="22"/>
  <c r="G37" i="22"/>
  <c r="G38" i="22"/>
  <c r="G39" i="22"/>
  <c r="G40" i="22"/>
  <c r="G41" i="22"/>
  <c r="G42" i="22"/>
  <c r="G2" i="22"/>
  <c r="N3" i="22"/>
  <c r="N4" i="22"/>
  <c r="N5" i="22"/>
  <c r="N6" i="22"/>
  <c r="N7" i="22"/>
  <c r="N8" i="22"/>
  <c r="N9" i="22"/>
  <c r="N10" i="22"/>
  <c r="N11" i="22"/>
  <c r="N12" i="22"/>
  <c r="N13" i="22"/>
  <c r="N14" i="22"/>
  <c r="N15" i="22"/>
  <c r="N16" i="22"/>
  <c r="N17" i="22"/>
  <c r="N18" i="22"/>
  <c r="N19" i="22"/>
  <c r="N20" i="22"/>
  <c r="N21" i="22"/>
  <c r="N22" i="22"/>
  <c r="N23" i="22"/>
  <c r="N24" i="22"/>
  <c r="N25" i="22"/>
  <c r="N26" i="22"/>
  <c r="N27" i="22"/>
  <c r="N28" i="22"/>
  <c r="N29" i="22"/>
  <c r="N30" i="22"/>
  <c r="N31" i="22"/>
  <c r="N32" i="22"/>
  <c r="N33" i="22"/>
  <c r="N34" i="22"/>
  <c r="N35" i="22"/>
  <c r="N36" i="22"/>
  <c r="N37" i="22"/>
  <c r="N38" i="22"/>
  <c r="N39" i="22"/>
  <c r="N40" i="22"/>
  <c r="N41" i="22"/>
  <c r="N42" i="22"/>
  <c r="N2" i="22"/>
  <c r="F3" i="22"/>
  <c r="F4" i="22"/>
  <c r="F5" i="22"/>
  <c r="F6" i="22"/>
  <c r="F7" i="22"/>
  <c r="F8" i="22"/>
  <c r="F9" i="22"/>
  <c r="F10" i="22"/>
  <c r="F11" i="22"/>
  <c r="F12" i="22"/>
  <c r="F13" i="22"/>
  <c r="F14" i="22"/>
  <c r="F15" i="22"/>
  <c r="F16" i="22"/>
  <c r="F17" i="22"/>
  <c r="F18" i="22"/>
  <c r="F19" i="22"/>
  <c r="F20" i="22"/>
  <c r="F21" i="22"/>
  <c r="F22" i="22"/>
  <c r="F23" i="22"/>
  <c r="F24" i="22"/>
  <c r="F25" i="22"/>
  <c r="F26" i="22"/>
  <c r="F27" i="22"/>
  <c r="F28" i="22"/>
  <c r="F29" i="22"/>
  <c r="F30" i="22"/>
  <c r="F31" i="22"/>
  <c r="F32" i="22"/>
  <c r="F33" i="22"/>
  <c r="F34" i="22"/>
  <c r="F35" i="22"/>
  <c r="F36" i="22"/>
  <c r="F37" i="22"/>
  <c r="F38" i="22"/>
  <c r="F39" i="22"/>
  <c r="F40" i="22"/>
  <c r="F41" i="22"/>
  <c r="F42" i="22"/>
  <c r="F2" i="22"/>
</calcChain>
</file>

<file path=xl/sharedStrings.xml><?xml version="1.0" encoding="utf-8"?>
<sst xmlns="http://schemas.openxmlformats.org/spreadsheetml/2006/main" count="17" uniqueCount="17">
  <si>
    <t>SensorA _Test1_[kHz]</t>
  </si>
  <si>
    <t>Force_[kg]</t>
  </si>
  <si>
    <t>SensorA_Test2_[kHz]</t>
  </si>
  <si>
    <t>SensorA_Test3_[kHz]</t>
  </si>
  <si>
    <t>SensorA_Average_[kHz]</t>
  </si>
  <si>
    <t>SensorB_Test1_[kHz]</t>
  </si>
  <si>
    <t>SensorB_Test2_[kHz]</t>
  </si>
  <si>
    <t>SensorB_Test3_[kHz]</t>
  </si>
  <si>
    <t>SensorB_Average_[kHz]</t>
  </si>
  <si>
    <t>SensorA_Std_Dev</t>
  </si>
  <si>
    <t>SensorB_Std_Dev</t>
  </si>
  <si>
    <t>SensorA_Residuals</t>
  </si>
  <si>
    <t>SensorA_Capacitance_[pF]</t>
  </si>
  <si>
    <t>Pronostic_SensorB_[kHz]</t>
  </si>
  <si>
    <t>SensorB_Residuals</t>
  </si>
  <si>
    <t>SensorB_Capacitance_[pF]</t>
  </si>
  <si>
    <t>Pronostic_SensorA_[kHz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83187-3256-40B0-98B3-EEB53466B53F}">
  <dimension ref="A1:R42"/>
  <sheetViews>
    <sheetView tabSelected="1" topLeftCell="G1" zoomScale="85" zoomScaleNormal="85" workbookViewId="0">
      <selection activeCell="G2" sqref="G2"/>
    </sheetView>
  </sheetViews>
  <sheetFormatPr baseColWidth="10" defaultRowHeight="15" x14ac:dyDescent="0.25"/>
  <cols>
    <col min="1" max="1" width="11.42578125" style="1"/>
    <col min="2" max="2" width="20.7109375" style="1" bestFit="1" customWidth="1"/>
    <col min="3" max="4" width="20.140625" style="1" bestFit="1" customWidth="1"/>
    <col min="5" max="5" width="22.7109375" style="1" bestFit="1" customWidth="1"/>
    <col min="6" max="6" width="17" style="1" bestFit="1" customWidth="1"/>
    <col min="7" max="7" width="25.5703125" style="1" bestFit="1" customWidth="1"/>
    <col min="8" max="8" width="23.85546875" style="1" bestFit="1" customWidth="1"/>
    <col min="9" max="9" width="19" style="1" bestFit="1" customWidth="1"/>
    <col min="10" max="11" width="19.5703125" style="1" bestFit="1" customWidth="1"/>
    <col min="12" max="12" width="11.42578125" style="1"/>
    <col min="13" max="13" width="22.28515625" style="1" bestFit="1" customWidth="1"/>
    <col min="14" max="14" width="17" style="1" bestFit="1" customWidth="1"/>
    <col min="15" max="15" width="25.5703125" style="1" bestFit="1" customWidth="1"/>
    <col min="16" max="16" width="23.85546875" style="1" bestFit="1" customWidth="1"/>
    <col min="17" max="17" width="19" style="1" bestFit="1" customWidth="1"/>
    <col min="19" max="16384" width="11.42578125" style="1"/>
  </cols>
  <sheetData>
    <row r="1" spans="1:17" x14ac:dyDescent="0.25">
      <c r="A1" s="1" t="s">
        <v>1</v>
      </c>
      <c r="B1" s="1" t="s">
        <v>0</v>
      </c>
      <c r="C1" s="1" t="s">
        <v>2</v>
      </c>
      <c r="D1" s="1" t="s">
        <v>3</v>
      </c>
      <c r="E1" s="1" t="s">
        <v>4</v>
      </c>
      <c r="F1" s="1" t="s">
        <v>9</v>
      </c>
      <c r="G1" s="3" t="s">
        <v>12</v>
      </c>
      <c r="H1" s="1" t="s">
        <v>16</v>
      </c>
      <c r="I1" s="1" t="s">
        <v>11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10</v>
      </c>
      <c r="O1" s="1" t="s">
        <v>15</v>
      </c>
      <c r="P1" s="1" t="s">
        <v>13</v>
      </c>
      <c r="Q1" s="1" t="s">
        <v>14</v>
      </c>
    </row>
    <row r="2" spans="1:17" x14ac:dyDescent="0.25">
      <c r="A2" s="1">
        <v>0</v>
      </c>
      <c r="B2" s="1">
        <v>3.7010000000000001</v>
      </c>
      <c r="C2" s="1">
        <v>3.347</v>
      </c>
      <c r="D2" s="1">
        <v>3.327</v>
      </c>
      <c r="E2" s="1">
        <v>3.4580000000000002</v>
      </c>
      <c r="F2" s="2">
        <f>STDEVA(B2:D2)</f>
        <v>0.21039328252901365</v>
      </c>
      <c r="G2" s="4">
        <f>1.44*1000000000000/(3*6000000*E2*1000)</f>
        <v>23.13475997686524</v>
      </c>
      <c r="H2" s="2">
        <v>3.3562090592334495</v>
      </c>
      <c r="I2" s="2">
        <v>0.10179094076655071</v>
      </c>
      <c r="J2" s="1">
        <v>4.992</v>
      </c>
      <c r="K2" s="1">
        <v>4.9219999999999997</v>
      </c>
      <c r="L2" s="1">
        <v>4.8920000000000003</v>
      </c>
      <c r="M2" s="1">
        <v>4.9349999999999996</v>
      </c>
      <c r="N2" s="2">
        <f>STDEVA(J2:L2)</f>
        <v>5.1316014394468729E-2</v>
      </c>
      <c r="O2" s="1">
        <f>1.44*1000000000000/(3*6000000*M2*1000)</f>
        <v>16.210739614994935</v>
      </c>
      <c r="P2" s="1">
        <v>4.9318083623693365</v>
      </c>
      <c r="Q2" s="1">
        <v>3.1916376306631022E-3</v>
      </c>
    </row>
    <row r="3" spans="1:17" x14ac:dyDescent="0.25">
      <c r="A3" s="1">
        <v>2</v>
      </c>
      <c r="B3" s="1">
        <v>3.6230000000000002</v>
      </c>
      <c r="C3" s="1">
        <v>3.335</v>
      </c>
      <c r="D3" s="1">
        <v>3.31</v>
      </c>
      <c r="E3" s="1">
        <v>3.423</v>
      </c>
      <c r="F3" s="2">
        <f t="shared" ref="F3:F42" si="0">STDEVA(B3:D3)</f>
        <v>0.17394347740956939</v>
      </c>
      <c r="G3" s="4">
        <f>1.44*1000000000000/(3*6000000*E3*1000)</f>
        <v>23.371311714869996</v>
      </c>
      <c r="H3" s="2">
        <v>3.3477937282229964</v>
      </c>
      <c r="I3" s="2">
        <v>7.5206271777003675E-2</v>
      </c>
      <c r="J3" s="1">
        <v>5.0549999999999997</v>
      </c>
      <c r="K3" s="1">
        <v>4.9089999999999998</v>
      </c>
      <c r="L3" s="1">
        <v>4.8760000000000003</v>
      </c>
      <c r="M3" s="1">
        <v>4.9459999999999997</v>
      </c>
      <c r="N3" s="2">
        <f t="shared" ref="N3:N42" si="1">STDEVA(J3:L3)</f>
        <v>9.525929525948261E-2</v>
      </c>
      <c r="O3" s="1">
        <f>1.44*1000000000000/(3*6000000*M3*1000)</f>
        <v>16.174686615446827</v>
      </c>
      <c r="P3" s="1">
        <v>4.9209923344947724</v>
      </c>
      <c r="Q3" s="1">
        <v>2.5007665505227372E-2</v>
      </c>
    </row>
    <row r="4" spans="1:17" x14ac:dyDescent="0.25">
      <c r="A4" s="1">
        <v>4</v>
      </c>
      <c r="B4" s="1">
        <v>3.5230000000000001</v>
      </c>
      <c r="C4" s="1">
        <v>3.32</v>
      </c>
      <c r="D4" s="1">
        <v>3.2890000000000001</v>
      </c>
      <c r="E4" s="1">
        <v>3.3769999999999998</v>
      </c>
      <c r="F4" s="2">
        <f t="shared" si="0"/>
        <v>0.12709969839985202</v>
      </c>
      <c r="G4" s="4">
        <f>1.44*1000000000000/(3*6000000*E4*1000)</f>
        <v>23.689665383476463</v>
      </c>
      <c r="H4" s="2">
        <v>3.3393783972125437</v>
      </c>
      <c r="I4" s="2">
        <v>3.7621602787456077E-2</v>
      </c>
      <c r="J4" s="1">
        <v>4.87</v>
      </c>
      <c r="K4" s="1">
        <v>4.8929999999999998</v>
      </c>
      <c r="L4" s="1">
        <v>4.9320000000000004</v>
      </c>
      <c r="M4" s="1">
        <v>4.8979999999999997</v>
      </c>
      <c r="N4" s="2">
        <f t="shared" si="1"/>
        <v>3.1342197327777523E-2</v>
      </c>
      <c r="O4" s="1">
        <f>1.44*1000000000000/(3*6000000*M4*1000)</f>
        <v>16.333197223356471</v>
      </c>
      <c r="P4" s="1">
        <v>4.9101763066202073</v>
      </c>
      <c r="Q4" s="1">
        <v>-1.2176306620207633E-2</v>
      </c>
    </row>
    <row r="5" spans="1:17" x14ac:dyDescent="0.25">
      <c r="A5" s="1">
        <v>6</v>
      </c>
      <c r="B5" s="1">
        <v>3.4689999999999999</v>
      </c>
      <c r="C5" s="1">
        <v>3.3039999999999998</v>
      </c>
      <c r="D5" s="1">
        <v>3.3039999999999998</v>
      </c>
      <c r="E5" s="1">
        <v>3.359</v>
      </c>
      <c r="F5" s="2">
        <f t="shared" si="0"/>
        <v>9.5262794416288266E-2</v>
      </c>
      <c r="G5" s="4">
        <f>1.44*1000000000000/(3*6000000*E5*1000)</f>
        <v>23.816612086930633</v>
      </c>
      <c r="H5" s="2">
        <v>3.3309630662020906</v>
      </c>
      <c r="I5" s="2">
        <v>2.8036933797909391E-2</v>
      </c>
      <c r="J5" s="1">
        <v>4.84</v>
      </c>
      <c r="K5" s="1">
        <v>4.883</v>
      </c>
      <c r="L5" s="1">
        <v>4.8499999999999996</v>
      </c>
      <c r="M5" s="1">
        <v>4.8579999999999997</v>
      </c>
      <c r="N5" s="2">
        <f t="shared" si="1"/>
        <v>2.2501851775650346E-2</v>
      </c>
      <c r="O5" s="1">
        <f>1.44*1000000000000/(3*6000000*M5*1000)</f>
        <v>16.467682173734048</v>
      </c>
      <c r="P5" s="1">
        <v>4.8993602787456432</v>
      </c>
      <c r="Q5" s="1">
        <v>-4.1360278745643519E-2</v>
      </c>
    </row>
    <row r="6" spans="1:17" x14ac:dyDescent="0.25">
      <c r="A6" s="1">
        <v>8</v>
      </c>
      <c r="B6" s="1">
        <v>3.4550000000000001</v>
      </c>
      <c r="C6" s="1">
        <v>3.2789999999999999</v>
      </c>
      <c r="D6" s="1">
        <v>3.32</v>
      </c>
      <c r="E6" s="1">
        <v>3.351</v>
      </c>
      <c r="F6" s="2">
        <f t="shared" si="0"/>
        <v>9.2088725332330187E-2</v>
      </c>
      <c r="G6" s="4">
        <f>1.44*1000000000000/(3*6000000*E6*1000)</f>
        <v>23.873470605789315</v>
      </c>
      <c r="H6" s="2">
        <v>3.3225477351916375</v>
      </c>
      <c r="I6" s="2">
        <v>2.8452264808362493E-2</v>
      </c>
      <c r="J6" s="1">
        <v>5.0019999999999998</v>
      </c>
      <c r="K6" s="1">
        <v>4.9089999999999998</v>
      </c>
      <c r="L6" s="1">
        <v>4.8890000000000002</v>
      </c>
      <c r="M6" s="1">
        <v>4.9329999999999998</v>
      </c>
      <c r="N6" s="2">
        <f t="shared" si="1"/>
        <v>6.0302017655575281E-2</v>
      </c>
      <c r="O6" s="1">
        <f>1.44*1000000000000/(3*6000000*M6*1000)</f>
        <v>16.217311980539225</v>
      </c>
      <c r="P6" s="1">
        <v>4.888544250871079</v>
      </c>
      <c r="Q6" s="1">
        <v>4.4455749128920807E-2</v>
      </c>
    </row>
    <row r="7" spans="1:17" x14ac:dyDescent="0.25">
      <c r="A7" s="1">
        <v>10</v>
      </c>
      <c r="B7" s="1">
        <v>3.4409999999999998</v>
      </c>
      <c r="C7" s="1">
        <v>3.2570000000000001</v>
      </c>
      <c r="D7" s="1">
        <v>3.3559999999999999</v>
      </c>
      <c r="E7" s="1">
        <v>3.351</v>
      </c>
      <c r="F7" s="2">
        <f t="shared" si="0"/>
        <v>9.2088725332329938E-2</v>
      </c>
      <c r="G7" s="4">
        <f>1.44*1000000000000/(3*6000000*E7*1000)</f>
        <v>23.873470605789315</v>
      </c>
      <c r="H7" s="2">
        <v>3.3141324041811848</v>
      </c>
      <c r="I7" s="2">
        <v>3.6867595818815158E-2</v>
      </c>
      <c r="J7" s="1">
        <v>5.01</v>
      </c>
      <c r="K7" s="1">
        <v>4.883</v>
      </c>
      <c r="L7" s="1">
        <v>4.8730000000000002</v>
      </c>
      <c r="M7" s="1">
        <v>4.9219999999999997</v>
      </c>
      <c r="N7" s="2">
        <f t="shared" si="1"/>
        <v>7.6374079372519901E-2</v>
      </c>
      <c r="O7" s="1">
        <f>1.44*1000000000000/(3*6000000*M7*1000)</f>
        <v>16.253555465258025</v>
      </c>
      <c r="P7" s="1">
        <v>4.877728222996514</v>
      </c>
      <c r="Q7" s="1">
        <v>4.4271777003485724E-2</v>
      </c>
    </row>
    <row r="8" spans="1:17" x14ac:dyDescent="0.25">
      <c r="A8" s="1">
        <v>12</v>
      </c>
      <c r="B8" s="1">
        <v>3.4359999999999999</v>
      </c>
      <c r="C8" s="1">
        <v>3.2189999999999999</v>
      </c>
      <c r="D8" s="1">
        <v>3.2909999999999999</v>
      </c>
      <c r="E8" s="1">
        <v>3.3149999999999999</v>
      </c>
      <c r="F8" s="2">
        <f t="shared" si="0"/>
        <v>0.11052752296750951</v>
      </c>
      <c r="G8" s="4">
        <f>1.44*1000000000000/(3*6000000*E8*1000)</f>
        <v>24.132730015082956</v>
      </c>
      <c r="H8" s="2">
        <v>3.3057170731707317</v>
      </c>
      <c r="I8" s="2">
        <v>9.2829268292682343E-3</v>
      </c>
      <c r="J8" s="1">
        <v>4.8849999999999998</v>
      </c>
      <c r="K8" s="1">
        <v>4.8559999999999999</v>
      </c>
      <c r="L8" s="1">
        <v>4.8620000000000001</v>
      </c>
      <c r="M8" s="1">
        <v>4.8680000000000003</v>
      </c>
      <c r="N8" s="2">
        <f t="shared" si="1"/>
        <v>1.5307950004273287E-2</v>
      </c>
      <c r="O8" s="1">
        <f>1.44*1000000000000/(3*6000000*M8*1000)</f>
        <v>16.433853738701725</v>
      </c>
      <c r="P8" s="1">
        <v>4.8669121951219498</v>
      </c>
      <c r="Q8" s="1">
        <v>1.0878048780504912E-3</v>
      </c>
    </row>
    <row r="9" spans="1:17" x14ac:dyDescent="0.25">
      <c r="A9" s="1">
        <v>14</v>
      </c>
      <c r="B9" s="1">
        <v>3.4</v>
      </c>
      <c r="C9" s="1">
        <v>3.1949999999999998</v>
      </c>
      <c r="D9" s="1">
        <v>3.2850000000000001</v>
      </c>
      <c r="E9" s="1">
        <v>3.2930000000000001</v>
      </c>
      <c r="F9" s="2">
        <f t="shared" si="0"/>
        <v>0.10275375094532238</v>
      </c>
      <c r="G9" s="4">
        <f>1.44*1000000000000/(3*6000000*E9*1000)</f>
        <v>24.293956878226542</v>
      </c>
      <c r="H9" s="2">
        <v>3.2973017421602786</v>
      </c>
      <c r="I9" s="2">
        <v>-4.3017421602784545E-3</v>
      </c>
      <c r="J9" s="1">
        <v>4.8479999999999999</v>
      </c>
      <c r="K9" s="1">
        <v>4.8289999999999997</v>
      </c>
      <c r="L9" s="1">
        <v>4.8479999999999999</v>
      </c>
      <c r="M9" s="1">
        <v>4.8419999999999996</v>
      </c>
      <c r="N9" s="2">
        <f t="shared" si="1"/>
        <v>1.0969655114602963E-2</v>
      </c>
      <c r="O9" s="1">
        <f>1.44*1000000000000/(3*6000000*M9*1000)</f>
        <v>16.522098306484924</v>
      </c>
      <c r="P9" s="1">
        <v>4.8560961672473857</v>
      </c>
      <c r="Q9" s="1">
        <v>-1.4096167247386049E-2</v>
      </c>
    </row>
    <row r="10" spans="1:17" x14ac:dyDescent="0.25">
      <c r="A10" s="1">
        <v>16</v>
      </c>
      <c r="B10" s="1">
        <v>3.1709999999999998</v>
      </c>
      <c r="C10" s="1">
        <v>3.1640000000000001</v>
      </c>
      <c r="D10" s="1">
        <v>3.2469999999999999</v>
      </c>
      <c r="E10" s="1">
        <v>3.194</v>
      </c>
      <c r="F10" s="2">
        <f t="shared" si="0"/>
        <v>4.603259714593555E-2</v>
      </c>
      <c r="G10" s="4">
        <f>1.44*1000000000000/(3*6000000*E10*1000)</f>
        <v>25.046963055729492</v>
      </c>
      <c r="H10" s="2">
        <v>3.2888864111498259</v>
      </c>
      <c r="I10" s="2">
        <v>-9.4886411149825989E-2</v>
      </c>
      <c r="J10" s="1">
        <v>4.7930000000000001</v>
      </c>
      <c r="K10" s="1">
        <v>4.8049999999999997</v>
      </c>
      <c r="L10" s="1">
        <v>4.8049999999999997</v>
      </c>
      <c r="M10" s="1">
        <v>4.8010000000000002</v>
      </c>
      <c r="N10" s="2">
        <f t="shared" si="1"/>
        <v>6.9282032302752589E-3</v>
      </c>
      <c r="O10" s="1">
        <f>1.44*1000000000000/(3*6000000*M10*1000)</f>
        <v>16.6631951676734</v>
      </c>
      <c r="P10" s="1">
        <v>4.8452801393728206</v>
      </c>
      <c r="Q10" s="1">
        <v>-4.4280139372820493E-2</v>
      </c>
    </row>
    <row r="11" spans="1:17" x14ac:dyDescent="0.25">
      <c r="A11" s="1">
        <v>18</v>
      </c>
      <c r="B11" s="1">
        <v>3.202</v>
      </c>
      <c r="C11" s="1">
        <v>3.1579999999999999</v>
      </c>
      <c r="D11" s="1">
        <v>3.2509999999999999</v>
      </c>
      <c r="E11" s="1">
        <v>3.2040000000000002</v>
      </c>
      <c r="F11" s="2">
        <f t="shared" si="0"/>
        <v>4.6522396040330212E-2</v>
      </c>
      <c r="G11" s="4">
        <f>1.44*1000000000000/(3*6000000*E11*1000)</f>
        <v>24.968789013732835</v>
      </c>
      <c r="H11" s="2">
        <v>3.2804710801393728</v>
      </c>
      <c r="I11" s="2">
        <v>-7.6471080139372649E-2</v>
      </c>
      <c r="J11" s="1">
        <v>4.8070000000000004</v>
      </c>
      <c r="K11" s="1">
        <v>4.79</v>
      </c>
      <c r="L11" s="1">
        <v>4.7220000000000004</v>
      </c>
      <c r="M11" s="1">
        <v>4.7729999999999997</v>
      </c>
      <c r="N11" s="2">
        <f t="shared" si="1"/>
        <v>4.4977772288097954E-2</v>
      </c>
      <c r="O11" s="1">
        <f>1.44*1000000000000/(3*6000000*M11*1000)</f>
        <v>16.760946993505133</v>
      </c>
      <c r="P11" s="1">
        <v>4.8344641114982565</v>
      </c>
      <c r="Q11" s="1">
        <v>-6.1464111498256813E-2</v>
      </c>
    </row>
    <row r="12" spans="1:17" x14ac:dyDescent="0.25">
      <c r="A12" s="1">
        <v>20</v>
      </c>
      <c r="B12" s="1">
        <v>3.36</v>
      </c>
      <c r="C12" s="1">
        <v>3.1509999999999998</v>
      </c>
      <c r="D12" s="1">
        <v>3.2280000000000002</v>
      </c>
      <c r="E12" s="1">
        <v>3.246</v>
      </c>
      <c r="F12" s="2">
        <f t="shared" si="0"/>
        <v>0.10569925890626355</v>
      </c>
      <c r="G12" s="4">
        <f>1.44*1000000000000/(3*6000000*E12*1000)</f>
        <v>24.645717806531117</v>
      </c>
      <c r="H12" s="2">
        <v>3.2720557491289197</v>
      </c>
      <c r="I12" s="2">
        <v>-2.6055749128919725E-2</v>
      </c>
      <c r="J12" s="1">
        <v>5</v>
      </c>
      <c r="K12" s="1">
        <v>4.7759999999999998</v>
      </c>
      <c r="L12" s="1">
        <v>4.6520000000000001</v>
      </c>
      <c r="M12" s="1">
        <v>4.8090000000000002</v>
      </c>
      <c r="N12" s="2">
        <f t="shared" si="1"/>
        <v>0.17637838113933726</v>
      </c>
      <c r="O12" s="1">
        <f>1.44*1000000000000/(3*6000000*M12*1000)</f>
        <v>16.635475150758992</v>
      </c>
      <c r="P12" s="1">
        <v>4.8236480836236924</v>
      </c>
      <c r="Q12" s="1">
        <v>-1.4648083623692187E-2</v>
      </c>
    </row>
    <row r="13" spans="1:17" x14ac:dyDescent="0.25">
      <c r="A13" s="1">
        <v>22</v>
      </c>
      <c r="B13" s="1">
        <v>3.3620000000000001</v>
      </c>
      <c r="C13" s="1">
        <v>3.1429999999999998</v>
      </c>
      <c r="D13" s="1">
        <v>3.234</v>
      </c>
      <c r="E13" s="1">
        <v>3.246</v>
      </c>
      <c r="F13" s="2">
        <f t="shared" si="0"/>
        <v>0.11001969520651002</v>
      </c>
      <c r="G13" s="4">
        <f>1.44*1000000000000/(3*6000000*E13*1000)</f>
        <v>24.645717806531117</v>
      </c>
      <c r="H13" s="2">
        <v>3.2636404181184671</v>
      </c>
      <c r="I13" s="2">
        <v>-1.7640418118467061E-2</v>
      </c>
      <c r="J13" s="1">
        <v>4.9939999999999998</v>
      </c>
      <c r="K13" s="1">
        <v>4.7549999999999999</v>
      </c>
      <c r="L13" s="1">
        <v>4.8789999999999996</v>
      </c>
      <c r="M13" s="1">
        <v>4.8760000000000003</v>
      </c>
      <c r="N13" s="2">
        <f t="shared" si="1"/>
        <v>0.11952823934116985</v>
      </c>
      <c r="O13" s="1">
        <f>1.44*1000000000000/(3*6000000*M13*1000)</f>
        <v>16.406890894175554</v>
      </c>
      <c r="P13" s="1">
        <v>4.8128320557491273</v>
      </c>
      <c r="Q13" s="1">
        <v>6.316794425087302E-2</v>
      </c>
    </row>
    <row r="14" spans="1:17" x14ac:dyDescent="0.25">
      <c r="A14" s="1">
        <v>24</v>
      </c>
      <c r="B14" s="1">
        <v>3.3540000000000001</v>
      </c>
      <c r="C14" s="1">
        <v>3.137</v>
      </c>
      <c r="D14" s="1">
        <v>3.2330000000000001</v>
      </c>
      <c r="E14" s="1">
        <v>3.2410000000000001</v>
      </c>
      <c r="F14" s="2">
        <f t="shared" si="0"/>
        <v>0.10873975047485322</v>
      </c>
      <c r="G14" s="4">
        <f>1.44*1000000000000/(3*6000000*E14*1000)</f>
        <v>24.683739586547361</v>
      </c>
      <c r="H14" s="2">
        <v>3.2552250871080139</v>
      </c>
      <c r="I14" s="2">
        <v>-1.4225087108013845E-2</v>
      </c>
      <c r="J14" s="1">
        <v>4.99</v>
      </c>
      <c r="K14" s="1">
        <v>4.7370000000000001</v>
      </c>
      <c r="L14" s="1">
        <v>4.7590000000000003</v>
      </c>
      <c r="M14" s="1">
        <v>4.8280000000000003</v>
      </c>
      <c r="N14" s="2">
        <f t="shared" si="1"/>
        <v>0.14015110892652022</v>
      </c>
      <c r="O14" s="1">
        <f>1.44*1000000000000/(3*6000000*M14*1000)</f>
        <v>16.570008285004143</v>
      </c>
      <c r="P14" s="1">
        <v>4.8020160278745632</v>
      </c>
      <c r="Q14" s="1">
        <v>2.5983972125437127E-2</v>
      </c>
    </row>
    <row r="15" spans="1:17" x14ac:dyDescent="0.25">
      <c r="A15" s="1">
        <v>26</v>
      </c>
      <c r="B15" s="1">
        <v>3.1360000000000001</v>
      </c>
      <c r="C15" s="1">
        <v>3.1320000000000001</v>
      </c>
      <c r="D15" s="1">
        <v>3.2109999999999999</v>
      </c>
      <c r="E15" s="1">
        <v>3.16</v>
      </c>
      <c r="F15" s="2">
        <f t="shared" si="0"/>
        <v>4.4500936319737359E-2</v>
      </c>
      <c r="G15" s="4">
        <f>1.44*1000000000000/(3*6000000*E15*1000)</f>
        <v>25.316455696202532</v>
      </c>
      <c r="H15" s="2">
        <v>3.2468097560975608</v>
      </c>
      <c r="I15" s="2">
        <v>-8.6809756097560697E-2</v>
      </c>
      <c r="J15" s="1">
        <v>4.7270000000000003</v>
      </c>
      <c r="K15" s="1">
        <v>4.72</v>
      </c>
      <c r="L15" s="1">
        <v>4.7679999999999998</v>
      </c>
      <c r="M15" s="1">
        <v>4.7380000000000004</v>
      </c>
      <c r="N15" s="2">
        <f t="shared" si="1"/>
        <v>2.592939130279244E-2</v>
      </c>
      <c r="O15" s="1">
        <f>1.44*1000000000000/(3*6000000*M15*1000)</f>
        <v>16.884761502743771</v>
      </c>
      <c r="P15" s="1">
        <v>4.791199999999999</v>
      </c>
      <c r="Q15" s="1">
        <v>-5.3199999999998582E-2</v>
      </c>
    </row>
    <row r="16" spans="1:17" x14ac:dyDescent="0.25">
      <c r="A16" s="1">
        <v>28</v>
      </c>
      <c r="B16" s="1">
        <v>3.125</v>
      </c>
      <c r="C16" s="1">
        <v>3.125</v>
      </c>
      <c r="D16" s="1">
        <v>3.2090000000000001</v>
      </c>
      <c r="E16" s="1">
        <v>3.153</v>
      </c>
      <c r="F16" s="2">
        <f t="shared" si="0"/>
        <v>4.849742261192861E-2</v>
      </c>
      <c r="G16" s="4">
        <f>1.44*1000000000000/(3*6000000*E16*1000)</f>
        <v>25.372660957817953</v>
      </c>
      <c r="H16" s="2">
        <v>3.2383944250871082</v>
      </c>
      <c r="I16" s="2">
        <v>-8.539442508710815E-2</v>
      </c>
      <c r="J16" s="1">
        <v>4.952</v>
      </c>
      <c r="K16" s="1">
        <v>4.7080000000000002</v>
      </c>
      <c r="L16" s="1">
        <v>4.7569999999999997</v>
      </c>
      <c r="M16" s="1">
        <v>4.806</v>
      </c>
      <c r="N16" s="2">
        <f t="shared" si="1"/>
        <v>0.12907491364836673</v>
      </c>
      <c r="O16" s="1">
        <f>1.44*1000000000000/(3*6000000*M16*1000)</f>
        <v>16.645859342488556</v>
      </c>
      <c r="P16" s="1">
        <v>4.780383972125434</v>
      </c>
      <c r="Q16" s="1">
        <v>2.5616027874566072E-2</v>
      </c>
    </row>
    <row r="17" spans="1:17" x14ac:dyDescent="0.25">
      <c r="A17" s="1">
        <v>30</v>
      </c>
      <c r="B17" s="1">
        <v>3.1179999999999999</v>
      </c>
      <c r="C17" s="1">
        <v>3.1190000000000002</v>
      </c>
      <c r="D17" s="1">
        <v>3.1850000000000001</v>
      </c>
      <c r="E17" s="1">
        <v>3.141</v>
      </c>
      <c r="F17" s="2">
        <f t="shared" si="0"/>
        <v>3.8397048497681871E-2</v>
      </c>
      <c r="G17" s="4">
        <f>1.44*1000000000000/(3*6000000*E17*1000)</f>
        <v>25.469595670168736</v>
      </c>
      <c r="H17" s="2">
        <v>3.2299790940766551</v>
      </c>
      <c r="I17" s="2">
        <v>-8.8979094076655052E-2</v>
      </c>
      <c r="J17" s="1">
        <v>4.7240000000000002</v>
      </c>
      <c r="K17" s="1">
        <v>4.6950000000000003</v>
      </c>
      <c r="L17" s="1">
        <v>4.7439999999999998</v>
      </c>
      <c r="M17" s="1">
        <v>4.7210000000000001</v>
      </c>
      <c r="N17" s="2">
        <f t="shared" si="1"/>
        <v>2.4637369989509595E-2</v>
      </c>
      <c r="O17" s="1">
        <f>1.44*1000000000000/(3*6000000*M17*1000)</f>
        <v>16.945562380851513</v>
      </c>
      <c r="P17" s="1">
        <v>4.7695679442508698</v>
      </c>
      <c r="Q17" s="1">
        <v>-4.8567944250869743E-2</v>
      </c>
    </row>
    <row r="18" spans="1:17" x14ac:dyDescent="0.25">
      <c r="A18" s="1">
        <v>32</v>
      </c>
      <c r="B18" s="1">
        <v>3.2869999999999999</v>
      </c>
      <c r="C18" s="1">
        <v>3.173</v>
      </c>
      <c r="D18" s="1">
        <v>3.278</v>
      </c>
      <c r="E18" s="1">
        <v>3.246</v>
      </c>
      <c r="F18" s="2">
        <f t="shared" si="0"/>
        <v>6.3379807509963249E-2</v>
      </c>
      <c r="G18" s="4">
        <f>1.44*1000000000000/(3*6000000*E18*1000)</f>
        <v>24.645717806531117</v>
      </c>
      <c r="H18" s="2">
        <v>3.221563763066202</v>
      </c>
      <c r="I18" s="2">
        <v>2.4436236933798039E-2</v>
      </c>
      <c r="J18" s="1">
        <v>4.8879999999999999</v>
      </c>
      <c r="K18" s="1">
        <v>4.8049999999999997</v>
      </c>
      <c r="L18" s="1">
        <v>4.7480000000000002</v>
      </c>
      <c r="M18" s="1">
        <v>4.8140000000000001</v>
      </c>
      <c r="N18" s="2">
        <f t="shared" si="1"/>
        <v>7.0401231049842541E-2</v>
      </c>
      <c r="O18" s="1">
        <f>1.44*1000000000000/(3*6000000*M18*1000)</f>
        <v>16.618196925633569</v>
      </c>
      <c r="P18" s="1">
        <v>4.7587519163763057</v>
      </c>
      <c r="Q18" s="1">
        <v>5.5248083623694377E-2</v>
      </c>
    </row>
    <row r="19" spans="1:17" x14ac:dyDescent="0.25">
      <c r="A19" s="1">
        <v>34</v>
      </c>
      <c r="B19" s="1">
        <v>3.2669999999999999</v>
      </c>
      <c r="C19" s="1">
        <v>3.173</v>
      </c>
      <c r="D19" s="1">
        <v>3.278</v>
      </c>
      <c r="E19" s="1">
        <v>3.24</v>
      </c>
      <c r="F19" s="2">
        <f t="shared" si="0"/>
        <v>5.7709040308545498E-2</v>
      </c>
      <c r="G19" s="4">
        <f>1.44*1000000000000/(3*6000000*E19*1000)</f>
        <v>24.691358024691354</v>
      </c>
      <c r="H19" s="2">
        <v>3.2131484320557493</v>
      </c>
      <c r="I19" s="2">
        <v>2.685156794425092E-2</v>
      </c>
      <c r="J19" s="1">
        <v>4.7969999999999997</v>
      </c>
      <c r="K19" s="1">
        <v>4.68</v>
      </c>
      <c r="L19" s="1">
        <v>4.7530000000000001</v>
      </c>
      <c r="M19" s="1">
        <v>4.7430000000000003</v>
      </c>
      <c r="N19" s="2">
        <f t="shared" si="1"/>
        <v>5.9095967149487762E-2</v>
      </c>
      <c r="O19" s="1">
        <f>1.44*1000000000000/(3*6000000*M19*1000)</f>
        <v>16.866961838498842</v>
      </c>
      <c r="P19" s="1">
        <v>4.7479358885017406</v>
      </c>
      <c r="Q19" s="1">
        <v>-4.9358885017403153E-3</v>
      </c>
    </row>
    <row r="20" spans="1:17" x14ac:dyDescent="0.25">
      <c r="A20" s="1">
        <v>36</v>
      </c>
      <c r="B20" s="1">
        <v>3.2330000000000001</v>
      </c>
      <c r="C20" s="1">
        <v>3.1619999999999999</v>
      </c>
      <c r="D20" s="1">
        <v>3.01</v>
      </c>
      <c r="E20" s="1">
        <v>3.1349999999999998</v>
      </c>
      <c r="F20" s="2">
        <f t="shared" si="0"/>
        <v>0.11392541419718444</v>
      </c>
      <c r="G20" s="4">
        <f>1.44*1000000000000/(3*6000000*E20*1000)</f>
        <v>25.518341307814996</v>
      </c>
      <c r="H20" s="2">
        <v>3.2047331010452962</v>
      </c>
      <c r="I20" s="2">
        <v>-6.9733101045296397E-2</v>
      </c>
      <c r="J20" s="1">
        <v>4.7069999999999999</v>
      </c>
      <c r="K20" s="1">
        <v>4.67</v>
      </c>
      <c r="L20" s="1">
        <v>4.75</v>
      </c>
      <c r="M20" s="1">
        <v>4.7089999999999996</v>
      </c>
      <c r="N20" s="2">
        <f t="shared" si="1"/>
        <v>4.0037482438335242E-2</v>
      </c>
      <c r="O20" s="1">
        <f>1.44*1000000000000/(3*6000000*M20*1000)</f>
        <v>16.988744956466341</v>
      </c>
      <c r="P20" s="1">
        <v>4.7371198606271765</v>
      </c>
      <c r="Q20" s="1">
        <v>-2.8119860627176863E-2</v>
      </c>
    </row>
    <row r="21" spans="1:17" x14ac:dyDescent="0.25">
      <c r="A21" s="1">
        <v>38</v>
      </c>
      <c r="B21" s="1">
        <v>3.1139999999999999</v>
      </c>
      <c r="C21" s="1">
        <v>3.1659999999999999</v>
      </c>
      <c r="D21" s="1">
        <v>3.137</v>
      </c>
      <c r="E21" s="1">
        <v>3.1389999999999998</v>
      </c>
      <c r="F21" s="2">
        <f t="shared" si="0"/>
        <v>2.6057628441590784E-2</v>
      </c>
      <c r="G21" s="4">
        <f>1.44*1000000000000/(3*6000000*E21*1000)</f>
        <v>25.485823510672191</v>
      </c>
      <c r="H21" s="2">
        <v>3.1963177700348431</v>
      </c>
      <c r="I21" s="2">
        <v>-5.7317770034843285E-2</v>
      </c>
      <c r="J21" s="1">
        <v>4.6660000000000004</v>
      </c>
      <c r="K21" s="1">
        <v>4.6520000000000001</v>
      </c>
      <c r="L21" s="1">
        <v>4.7309999999999999</v>
      </c>
      <c r="M21" s="1">
        <v>4.6829999999999998</v>
      </c>
      <c r="N21" s="2">
        <f t="shared" si="1"/>
        <v>4.2154477816715788E-2</v>
      </c>
      <c r="O21" s="1">
        <f>1.44*1000000000000/(3*6000000*M21*1000)</f>
        <v>17.08306641042067</v>
      </c>
      <c r="P21" s="1">
        <v>4.7263038327526115</v>
      </c>
      <c r="Q21" s="1">
        <v>-4.3303832752611626E-2</v>
      </c>
    </row>
    <row r="22" spans="1:17" x14ac:dyDescent="0.25">
      <c r="A22" s="1">
        <v>40</v>
      </c>
      <c r="B22" s="1">
        <v>3.218</v>
      </c>
      <c r="C22" s="1">
        <v>3.1</v>
      </c>
      <c r="D22" s="1">
        <v>3.1520000000000001</v>
      </c>
      <c r="E22" s="1">
        <v>3.157</v>
      </c>
      <c r="F22" s="2">
        <f t="shared" si="0"/>
        <v>5.9138256089720183E-2</v>
      </c>
      <c r="G22" s="4">
        <f>1.44*1000000000000/(3*6000000*E22*1000)</f>
        <v>25.340513145391196</v>
      </c>
      <c r="H22" s="2">
        <v>3.1879024390243904</v>
      </c>
      <c r="I22" s="2">
        <v>-3.0902439024390382E-2</v>
      </c>
      <c r="J22" s="1">
        <v>4.7850000000000001</v>
      </c>
      <c r="K22" s="1">
        <v>4.6379999999999999</v>
      </c>
      <c r="L22" s="1">
        <v>4.7119999999999997</v>
      </c>
      <c r="M22" s="1">
        <v>4.7119999999999997</v>
      </c>
      <c r="N22" s="2">
        <f t="shared" si="1"/>
        <v>7.3500566891237989E-2</v>
      </c>
      <c r="O22" s="1">
        <f>1.44*1000000000000/(3*6000000*M22*1000)</f>
        <v>16.977928692699489</v>
      </c>
      <c r="P22" s="1">
        <v>4.7154878048780473</v>
      </c>
      <c r="Q22" s="1">
        <v>-3.4878048780475623E-3</v>
      </c>
    </row>
    <row r="23" spans="1:17" x14ac:dyDescent="0.25">
      <c r="A23" s="1">
        <v>42</v>
      </c>
      <c r="B23" s="1">
        <v>3.1949999999999998</v>
      </c>
      <c r="C23" s="1">
        <v>3.1429999999999998</v>
      </c>
      <c r="D23" s="1">
        <v>3.1949999999999998</v>
      </c>
      <c r="E23" s="1">
        <v>3.177</v>
      </c>
      <c r="F23" s="2">
        <f t="shared" si="0"/>
        <v>3.0022213997860564E-2</v>
      </c>
      <c r="G23" s="4">
        <f>1.44*1000000000000/(3*6000000*E23*1000)</f>
        <v>25.180988353792888</v>
      </c>
      <c r="H23" s="2">
        <v>3.1794871080139373</v>
      </c>
      <c r="I23" s="2">
        <v>-2.4871080139372559E-3</v>
      </c>
      <c r="J23" s="1">
        <v>4.7770000000000001</v>
      </c>
      <c r="K23" s="1">
        <v>4.7569999999999997</v>
      </c>
      <c r="L23" s="1">
        <v>4.72</v>
      </c>
      <c r="M23" s="1">
        <v>4.7510000000000003</v>
      </c>
      <c r="N23" s="2">
        <f t="shared" si="1"/>
        <v>2.891942830232546E-2</v>
      </c>
      <c r="O23" s="1">
        <f>1.44*1000000000000/(3*6000000*M23*1000)</f>
        <v>16.838560303094084</v>
      </c>
      <c r="P23" s="1">
        <v>4.7046717770034832</v>
      </c>
      <c r="Q23" s="1">
        <v>4.6328222996517177E-2</v>
      </c>
    </row>
    <row r="24" spans="1:17" x14ac:dyDescent="0.25">
      <c r="A24" s="1">
        <v>44</v>
      </c>
      <c r="B24" s="1">
        <v>3.2069999999999999</v>
      </c>
      <c r="C24" s="1">
        <v>3.173</v>
      </c>
      <c r="D24" s="1">
        <v>3.2040000000000002</v>
      </c>
      <c r="E24" s="1">
        <v>3.1949999999999998</v>
      </c>
      <c r="F24" s="2">
        <f t="shared" si="0"/>
        <v>1.8823743871327306E-2</v>
      </c>
      <c r="G24" s="4">
        <f>1.44*1000000000000/(3*6000000*E24*1000)</f>
        <v>25.039123630672925</v>
      </c>
      <c r="H24" s="2">
        <v>3.1710717770034842</v>
      </c>
      <c r="I24" s="2">
        <v>2.3928222996515647E-2</v>
      </c>
      <c r="J24" s="1">
        <v>4.7690000000000001</v>
      </c>
      <c r="K24" s="1">
        <v>4.76</v>
      </c>
      <c r="L24" s="1">
        <v>4.7270000000000003</v>
      </c>
      <c r="M24" s="1">
        <v>4.7519999999999998</v>
      </c>
      <c r="N24" s="2">
        <f t="shared" si="1"/>
        <v>2.2113344387495817E-2</v>
      </c>
      <c r="O24" s="1">
        <f>1.44*1000000000000/(3*6000000*M24*1000)</f>
        <v>16.835016835016834</v>
      </c>
      <c r="P24" s="1">
        <v>4.6938557491289181</v>
      </c>
      <c r="Q24" s="1">
        <v>5.814425087108166E-2</v>
      </c>
    </row>
    <row r="25" spans="1:17" x14ac:dyDescent="0.25">
      <c r="A25" s="1">
        <v>46</v>
      </c>
      <c r="B25" s="1">
        <v>3.2010000000000001</v>
      </c>
      <c r="C25" s="1">
        <v>3.194</v>
      </c>
      <c r="D25" s="1">
        <v>3.2040000000000002</v>
      </c>
      <c r="E25" s="1">
        <v>3.2</v>
      </c>
      <c r="F25" s="2">
        <f t="shared" si="0"/>
        <v>5.1316014394469965E-3</v>
      </c>
      <c r="G25" s="4">
        <f>1.44*1000000000000/(3*6000000*E25*1000)</f>
        <v>25</v>
      </c>
      <c r="H25" s="2">
        <v>3.1626564459930315</v>
      </c>
      <c r="I25" s="2">
        <v>3.7343554006968649E-2</v>
      </c>
      <c r="J25" s="1">
        <v>4.7569999999999997</v>
      </c>
      <c r="K25" s="1">
        <v>4.6219999999999999</v>
      </c>
      <c r="L25" s="1">
        <v>4.6719999999999997</v>
      </c>
      <c r="M25" s="1">
        <v>4.6840000000000002</v>
      </c>
      <c r="N25" s="2">
        <f t="shared" si="1"/>
        <v>6.8251984098144133E-2</v>
      </c>
      <c r="O25" s="1">
        <f>1.44*1000000000000/(3*6000000*M25*1000)</f>
        <v>17.079419299743808</v>
      </c>
      <c r="P25" s="1">
        <v>4.683039721254354</v>
      </c>
      <c r="Q25" s="1">
        <v>9.6027874564619253E-4</v>
      </c>
    </row>
    <row r="26" spans="1:17" x14ac:dyDescent="0.25">
      <c r="A26" s="1">
        <v>48</v>
      </c>
      <c r="B26" s="1">
        <v>3.194</v>
      </c>
      <c r="C26" s="1">
        <v>3.1669999999999998</v>
      </c>
      <c r="D26" s="1">
        <v>3.1819999999999999</v>
      </c>
      <c r="E26" s="1">
        <v>3.181</v>
      </c>
      <c r="F26" s="2">
        <f t="shared" si="0"/>
        <v>1.3527749258468754E-2</v>
      </c>
      <c r="G26" s="4">
        <f>1.44*1000000000000/(3*6000000*E26*1000)</f>
        <v>25.149324111914492</v>
      </c>
      <c r="H26" s="2">
        <v>3.1542411149825784</v>
      </c>
      <c r="I26" s="2">
        <v>2.675888501742163E-2</v>
      </c>
      <c r="J26" s="1">
        <v>4.742</v>
      </c>
      <c r="K26" s="1">
        <v>4.6289999999999996</v>
      </c>
      <c r="L26" s="1">
        <v>4.5830000000000002</v>
      </c>
      <c r="M26" s="1">
        <v>4.6509999999999998</v>
      </c>
      <c r="N26" s="2">
        <f t="shared" si="1"/>
        <v>8.1818905720703272E-2</v>
      </c>
      <c r="O26" s="1">
        <f>1.44*1000000000000/(3*6000000*M26*1000)</f>
        <v>17.200602021070736</v>
      </c>
      <c r="P26" s="1">
        <v>4.6722236933797898</v>
      </c>
      <c r="Q26" s="1">
        <v>-2.1223693379790021E-2</v>
      </c>
    </row>
    <row r="27" spans="1:17" x14ac:dyDescent="0.25">
      <c r="A27" s="1">
        <v>50</v>
      </c>
      <c r="B27" s="1">
        <v>3.1869999999999998</v>
      </c>
      <c r="C27" s="1">
        <v>3.2320000000000002</v>
      </c>
      <c r="D27" s="1">
        <v>3.145</v>
      </c>
      <c r="E27" s="1">
        <v>3.1880000000000002</v>
      </c>
      <c r="F27" s="2">
        <f t="shared" si="0"/>
        <v>4.3508619835614278E-2</v>
      </c>
      <c r="G27" s="4">
        <f>1.44*1000000000000/(3*6000000*E27*1000)</f>
        <v>25.094102885821833</v>
      </c>
      <c r="H27" s="2">
        <v>3.1458257839721253</v>
      </c>
      <c r="I27" s="2">
        <v>4.2174216027874856E-2</v>
      </c>
      <c r="J27" s="1">
        <v>4.726</v>
      </c>
      <c r="K27" s="1">
        <v>4.6379999999999999</v>
      </c>
      <c r="L27" s="1">
        <v>4.673</v>
      </c>
      <c r="M27" s="1">
        <v>4.6790000000000003</v>
      </c>
      <c r="N27" s="2">
        <f t="shared" si="1"/>
        <v>4.4305755833751473E-2</v>
      </c>
      <c r="O27" s="1">
        <f>1.44*1000000000000/(3*6000000*M27*1000)</f>
        <v>17.097670442402222</v>
      </c>
      <c r="P27" s="1">
        <v>4.6614076655052248</v>
      </c>
      <c r="Q27" s="1">
        <v>1.7592334494775486E-2</v>
      </c>
    </row>
    <row r="28" spans="1:17" x14ac:dyDescent="0.25">
      <c r="A28" s="1">
        <v>52</v>
      </c>
      <c r="B28" s="1">
        <v>3.1880000000000002</v>
      </c>
      <c r="C28" s="1">
        <v>3.109</v>
      </c>
      <c r="D28" s="1">
        <v>3.173</v>
      </c>
      <c r="E28" s="1">
        <v>3.157</v>
      </c>
      <c r="F28" s="2">
        <f t="shared" si="0"/>
        <v>4.195632649950827E-2</v>
      </c>
      <c r="G28" s="4">
        <f>1.44*1000000000000/(3*6000000*E28*1000)</f>
        <v>25.340513145391196</v>
      </c>
      <c r="H28" s="2">
        <v>3.1374104529616726</v>
      </c>
      <c r="I28" s="2">
        <v>1.9589547038327382E-2</v>
      </c>
      <c r="J28" s="1">
        <v>4.7</v>
      </c>
      <c r="K28" s="1">
        <v>4.6150000000000002</v>
      </c>
      <c r="L28" s="1">
        <v>4.5620000000000003</v>
      </c>
      <c r="M28" s="1">
        <v>4.625</v>
      </c>
      <c r="N28" s="2">
        <f t="shared" si="1"/>
        <v>6.9615611276015718E-2</v>
      </c>
      <c r="O28" s="1">
        <f>1.44*1000000000000/(3*6000000*M28*1000)</f>
        <v>17.297297297297298</v>
      </c>
      <c r="P28" s="1">
        <v>4.6505916376306606</v>
      </c>
      <c r="Q28" s="1">
        <v>-2.5591637630660635E-2</v>
      </c>
    </row>
    <row r="29" spans="1:17" x14ac:dyDescent="0.25">
      <c r="A29" s="1">
        <v>54</v>
      </c>
      <c r="B29" s="1">
        <v>3.177</v>
      </c>
      <c r="C29" s="1">
        <v>3.1429999999999998</v>
      </c>
      <c r="D29" s="1">
        <v>3.234</v>
      </c>
      <c r="E29" s="1">
        <v>3.1850000000000001</v>
      </c>
      <c r="F29" s="2">
        <f t="shared" si="0"/>
        <v>4.5981880489311663E-2</v>
      </c>
      <c r="G29" s="4">
        <f>1.44*1000000000000/(3*6000000*E29*1000)</f>
        <v>25.11773940345369</v>
      </c>
      <c r="H29" s="2">
        <v>3.1289951219512195</v>
      </c>
      <c r="I29" s="2">
        <v>5.6004878048780515E-2</v>
      </c>
      <c r="J29" s="1">
        <v>4.67</v>
      </c>
      <c r="K29" s="1">
        <v>4.585</v>
      </c>
      <c r="L29" s="1">
        <v>4.6079999999999997</v>
      </c>
      <c r="M29" s="1">
        <v>4.6210000000000004</v>
      </c>
      <c r="N29" s="2">
        <f t="shared" si="1"/>
        <v>4.3965895873961242E-2</v>
      </c>
      <c r="O29" s="1">
        <f>1.44*1000000000000/(3*6000000*M29*1000)</f>
        <v>17.31227007141311</v>
      </c>
      <c r="P29" s="1">
        <v>4.6397756097560965</v>
      </c>
      <c r="Q29" s="1">
        <v>-1.8775609756096046E-2</v>
      </c>
    </row>
    <row r="30" spans="1:17" x14ac:dyDescent="0.25">
      <c r="A30" s="1">
        <v>56</v>
      </c>
      <c r="B30" s="1">
        <v>3.173</v>
      </c>
      <c r="C30" s="1">
        <v>3.0830000000000002</v>
      </c>
      <c r="D30" s="1">
        <v>3.1320000000000001</v>
      </c>
      <c r="E30" s="1">
        <v>3.129</v>
      </c>
      <c r="F30" s="2">
        <f t="shared" si="0"/>
        <v>4.5059220292114767E-2</v>
      </c>
      <c r="G30" s="4">
        <f>1.44*1000000000000/(3*6000000*E30*1000)</f>
        <v>25.567273889421539</v>
      </c>
      <c r="H30" s="2">
        <v>3.1205797909407664</v>
      </c>
      <c r="I30" s="2">
        <v>8.4202090592335743E-3</v>
      </c>
      <c r="J30" s="1">
        <v>4.6479999999999997</v>
      </c>
      <c r="K30" s="1">
        <v>4.5709999999999997</v>
      </c>
      <c r="L30" s="1">
        <v>4.6349999999999998</v>
      </c>
      <c r="M30" s="1">
        <v>4.6180000000000003</v>
      </c>
      <c r="N30" s="2">
        <f t="shared" si="1"/>
        <v>4.1218927691049893E-2</v>
      </c>
      <c r="O30" s="1">
        <f>1.44*1000000000000/(3*6000000*M30*1000)</f>
        <v>17.3235166738848</v>
      </c>
      <c r="P30" s="1">
        <v>4.6289595818815314</v>
      </c>
      <c r="Q30" s="1">
        <v>-1.0959581881531122E-2</v>
      </c>
    </row>
    <row r="31" spans="1:17" x14ac:dyDescent="0.25">
      <c r="A31" s="1">
        <v>58</v>
      </c>
      <c r="B31" s="1">
        <v>3.17</v>
      </c>
      <c r="C31" s="1">
        <v>3.081</v>
      </c>
      <c r="D31" s="1">
        <v>3.125</v>
      </c>
      <c r="E31" s="1">
        <v>3.125</v>
      </c>
      <c r="F31" s="2">
        <f t="shared" si="0"/>
        <v>4.4500936319737498E-2</v>
      </c>
      <c r="G31" s="4">
        <f>1.44*1000000000000/(3*6000000*E31*1000)</f>
        <v>25.6</v>
      </c>
      <c r="H31" s="2">
        <v>3.1121644599303138</v>
      </c>
      <c r="I31" s="2">
        <v>1.2835540069686235E-2</v>
      </c>
      <c r="J31" s="1">
        <v>4.633</v>
      </c>
      <c r="K31" s="1">
        <v>4.5650000000000004</v>
      </c>
      <c r="L31" s="1">
        <v>4.6269999999999998</v>
      </c>
      <c r="M31" s="1">
        <v>4.6079999999999997</v>
      </c>
      <c r="N31" s="2">
        <f t="shared" si="1"/>
        <v>3.764748774265439E-2</v>
      </c>
      <c r="O31" s="1">
        <f>1.44*1000000000000/(3*6000000*M31*1000)</f>
        <v>17.361111111111111</v>
      </c>
      <c r="P31" s="1">
        <v>4.6181435540069673</v>
      </c>
      <c r="Q31" s="1">
        <v>-1.0143554006967648E-2</v>
      </c>
    </row>
    <row r="32" spans="1:17" x14ac:dyDescent="0.25">
      <c r="A32" s="1">
        <v>60</v>
      </c>
      <c r="B32" s="1">
        <v>3.1349999999999998</v>
      </c>
      <c r="C32" s="1">
        <v>3.081</v>
      </c>
      <c r="D32" s="1">
        <v>3.1379999999999999</v>
      </c>
      <c r="E32" s="1">
        <v>3.1179999999999999</v>
      </c>
      <c r="F32" s="2">
        <f t="shared" si="0"/>
        <v>3.2078029864690813E-2</v>
      </c>
      <c r="G32" s="4">
        <f>1.44*1000000000000/(3*6000000*E32*1000)</f>
        <v>25.657472738935216</v>
      </c>
      <c r="H32" s="2">
        <v>3.1037491289198607</v>
      </c>
      <c r="I32" s="2">
        <v>1.4250871080139227E-2</v>
      </c>
      <c r="J32" s="1">
        <v>4.6210000000000004</v>
      </c>
      <c r="K32" s="1">
        <v>4.5579999999999998</v>
      </c>
      <c r="L32" s="1">
        <v>4.617</v>
      </c>
      <c r="M32" s="1">
        <v>4.5990000000000002</v>
      </c>
      <c r="N32" s="2">
        <f t="shared" si="1"/>
        <v>3.5275109260402719E-2</v>
      </c>
      <c r="O32" s="1">
        <f>1.44*1000000000000/(3*6000000*M32*1000)</f>
        <v>17.395085888236572</v>
      </c>
      <c r="P32" s="1">
        <v>4.6073275261324032</v>
      </c>
      <c r="Q32" s="1">
        <v>-8.3275261324029515E-3</v>
      </c>
    </row>
    <row r="33" spans="1:17" x14ac:dyDescent="0.25">
      <c r="A33" s="1">
        <v>62</v>
      </c>
      <c r="B33" s="1">
        <v>3.15</v>
      </c>
      <c r="C33" s="1">
        <v>3.077</v>
      </c>
      <c r="D33" s="1">
        <v>3.1309999999999998</v>
      </c>
      <c r="E33" s="1">
        <v>3.1190000000000002</v>
      </c>
      <c r="F33" s="2">
        <f t="shared" si="0"/>
        <v>3.7872593432894584E-2</v>
      </c>
      <c r="G33" s="4">
        <f>1.44*1000000000000/(3*6000000*E33*1000)</f>
        <v>25.64924655338249</v>
      </c>
      <c r="H33" s="2">
        <v>3.0953337979094075</v>
      </c>
      <c r="I33" s="2">
        <v>2.366620209059267E-2</v>
      </c>
      <c r="J33" s="1">
        <v>4.6349999999999998</v>
      </c>
      <c r="K33" s="1">
        <v>4.5549999999999997</v>
      </c>
      <c r="L33" s="1">
        <v>4.6079999999999997</v>
      </c>
      <c r="M33" s="1">
        <v>4.5990000000000002</v>
      </c>
      <c r="N33" s="2">
        <f t="shared" si="1"/>
        <v>4.0698075302566035E-2</v>
      </c>
      <c r="O33" s="1">
        <f>1.44*1000000000000/(3*6000000*M33*1000)</f>
        <v>17.395085888236572</v>
      </c>
      <c r="P33" s="1">
        <v>4.5965114982578381</v>
      </c>
      <c r="Q33" s="1">
        <v>2.4885017421620859E-3</v>
      </c>
    </row>
    <row r="34" spans="1:17" x14ac:dyDescent="0.25">
      <c r="A34" s="1">
        <v>64</v>
      </c>
      <c r="B34" s="1">
        <v>3.0270000000000001</v>
      </c>
      <c r="C34" s="1">
        <v>3.0750000000000002</v>
      </c>
      <c r="D34" s="1">
        <v>3.1040000000000001</v>
      </c>
      <c r="E34" s="1">
        <v>3.069</v>
      </c>
      <c r="F34" s="2">
        <f t="shared" si="0"/>
        <v>3.8888730158406201E-2</v>
      </c>
      <c r="G34" s="4">
        <f>1.44*1000000000000/(3*6000000*E34*1000)</f>
        <v>26.06712284131639</v>
      </c>
      <c r="H34" s="2">
        <v>3.0869184668989549</v>
      </c>
      <c r="I34" s="2">
        <v>-1.7918466898954932E-2</v>
      </c>
      <c r="J34" s="1">
        <v>4.6630000000000003</v>
      </c>
      <c r="K34" s="1">
        <v>4.5519999999999996</v>
      </c>
      <c r="L34" s="1">
        <v>4.5990000000000002</v>
      </c>
      <c r="M34" s="1">
        <v>4.6050000000000004</v>
      </c>
      <c r="N34" s="2">
        <f t="shared" si="1"/>
        <v>5.5716544520755848E-2</v>
      </c>
      <c r="O34" s="1">
        <f>1.44*1000000000000/(3*6000000*M34*1000)</f>
        <v>17.372421281216067</v>
      </c>
      <c r="P34" s="1">
        <v>4.585695470383274</v>
      </c>
      <c r="Q34" s="1">
        <v>1.9304529616726462E-2</v>
      </c>
    </row>
    <row r="35" spans="1:17" x14ac:dyDescent="0.25">
      <c r="A35" s="1">
        <v>66</v>
      </c>
      <c r="B35" s="1">
        <v>3.1629999999999998</v>
      </c>
      <c r="C35" s="1">
        <v>3.0720000000000001</v>
      </c>
      <c r="D35" s="1">
        <v>3.0950000000000002</v>
      </c>
      <c r="E35" s="1">
        <v>3.11</v>
      </c>
      <c r="F35" s="2">
        <f t="shared" si="0"/>
        <v>4.7318072657283758E-2</v>
      </c>
      <c r="G35" s="4">
        <f>1.44*1000000000000/(3*6000000*E35*1000)</f>
        <v>25.723472668810288</v>
      </c>
      <c r="H35" s="2">
        <v>3.0785031358885018</v>
      </c>
      <c r="I35" s="2">
        <v>3.1496864111498102E-2</v>
      </c>
      <c r="J35" s="1">
        <v>4.6539999999999999</v>
      </c>
      <c r="K35" s="1">
        <v>4.6470000000000002</v>
      </c>
      <c r="L35" s="1">
        <v>4.585</v>
      </c>
      <c r="M35" s="1">
        <v>4.6289999999999996</v>
      </c>
      <c r="N35" s="2">
        <f t="shared" si="1"/>
        <v>3.7978063843926234E-2</v>
      </c>
      <c r="O35" s="1">
        <f>1.44*1000000000000/(3*6000000*M35*1000)</f>
        <v>17.282350399654355</v>
      </c>
      <c r="P35" s="1">
        <v>4.5748794425087098</v>
      </c>
      <c r="Q35" s="1">
        <v>5.4120557491289745E-2</v>
      </c>
    </row>
    <row r="36" spans="1:17" x14ac:dyDescent="0.25">
      <c r="A36" s="1">
        <v>68</v>
      </c>
      <c r="B36" s="1">
        <v>3.1259999999999999</v>
      </c>
      <c r="C36" s="1">
        <v>3.0859999999999999</v>
      </c>
      <c r="D36" s="1">
        <v>3.117</v>
      </c>
      <c r="E36" s="1">
        <v>3.11</v>
      </c>
      <c r="F36" s="2">
        <f t="shared" si="0"/>
        <v>2.0984120980716225E-2</v>
      </c>
      <c r="G36" s="4">
        <f>1.44*1000000000000/(3*6000000*E36*1000)</f>
        <v>25.723472668810288</v>
      </c>
      <c r="H36" s="2">
        <v>3.0700878048780487</v>
      </c>
      <c r="I36" s="2">
        <v>3.9912195121951211E-2</v>
      </c>
      <c r="J36" s="1">
        <v>4.6449999999999996</v>
      </c>
      <c r="K36" s="1">
        <v>4.5430000000000001</v>
      </c>
      <c r="L36" s="1">
        <v>4.5709999999999997</v>
      </c>
      <c r="M36" s="1">
        <v>4.5860000000000003</v>
      </c>
      <c r="N36" s="2">
        <f t="shared" si="1"/>
        <v>5.2700411130590874E-2</v>
      </c>
      <c r="O36" s="1">
        <f>1.44*1000000000000/(3*6000000*M36*1000)</f>
        <v>17.444395987788923</v>
      </c>
      <c r="P36" s="1">
        <v>4.5640634146341448</v>
      </c>
      <c r="Q36" s="1">
        <v>2.1936585365855521E-2</v>
      </c>
    </row>
    <row r="37" spans="1:17" x14ac:dyDescent="0.25">
      <c r="A37" s="1">
        <v>70</v>
      </c>
      <c r="B37" s="1">
        <v>3.153</v>
      </c>
      <c r="C37" s="1">
        <v>3.069</v>
      </c>
      <c r="D37" s="1">
        <v>3.077</v>
      </c>
      <c r="E37" s="1">
        <v>3.1</v>
      </c>
      <c r="F37" s="2">
        <f t="shared" si="0"/>
        <v>4.6360903068569929E-2</v>
      </c>
      <c r="G37" s="4">
        <f>1.44*1000000000000/(3*6000000*E37*1000)</f>
        <v>25.806451612903224</v>
      </c>
      <c r="H37" s="2">
        <v>3.061672473867596</v>
      </c>
      <c r="I37" s="2">
        <v>3.8327526132404088E-2</v>
      </c>
      <c r="J37" s="1">
        <v>4.6340000000000003</v>
      </c>
      <c r="K37" s="1">
        <v>4.5380000000000003</v>
      </c>
      <c r="L37" s="1">
        <v>4.5579999999999998</v>
      </c>
      <c r="M37" s="1">
        <v>4.577</v>
      </c>
      <c r="N37" s="2">
        <f t="shared" si="1"/>
        <v>5.0649119768593667E-2</v>
      </c>
      <c r="O37" s="1">
        <f>1.44*1000000000000/(3*6000000*M37*1000)</f>
        <v>17.478697837011143</v>
      </c>
      <c r="P37" s="1">
        <v>4.5532473867595806</v>
      </c>
      <c r="Q37" s="1">
        <v>2.3752613240419329E-2</v>
      </c>
    </row>
    <row r="38" spans="1:17" x14ac:dyDescent="0.25">
      <c r="A38" s="1">
        <v>72</v>
      </c>
      <c r="B38" s="1">
        <v>3.0379999999999998</v>
      </c>
      <c r="C38" s="1">
        <v>3.0339999999999998</v>
      </c>
      <c r="D38" s="1">
        <v>3.0459999999999998</v>
      </c>
      <c r="E38" s="1">
        <v>3.0390000000000001</v>
      </c>
      <c r="F38" s="2">
        <f t="shared" si="0"/>
        <v>6.1101009266077925E-3</v>
      </c>
      <c r="G38" s="4">
        <f>1.44*1000000000000/(3*6000000*E38*1000)</f>
        <v>26.324448831852582</v>
      </c>
      <c r="H38" s="2">
        <v>3.0532571428571429</v>
      </c>
      <c r="I38" s="2">
        <v>-1.4257142857142746E-2</v>
      </c>
      <c r="J38" s="1">
        <v>4.6109999999999998</v>
      </c>
      <c r="K38" s="1">
        <v>4.5359999999999996</v>
      </c>
      <c r="L38" s="1">
        <v>4.5289999999999999</v>
      </c>
      <c r="M38" s="1">
        <v>4.5590000000000002</v>
      </c>
      <c r="N38" s="2">
        <f t="shared" si="1"/>
        <v>4.54569393309023E-2</v>
      </c>
      <c r="O38" s="1">
        <f>1.44*1000000000000/(3*6000000*M38*1000)</f>
        <v>17.547707830664621</v>
      </c>
      <c r="P38" s="1">
        <v>4.5424313588850165</v>
      </c>
      <c r="Q38" s="1">
        <v>1.6568641114983684E-2</v>
      </c>
    </row>
    <row r="39" spans="1:17" x14ac:dyDescent="0.25">
      <c r="A39" s="1">
        <v>74</v>
      </c>
      <c r="B39" s="1">
        <v>2.9950000000000001</v>
      </c>
      <c r="C39" s="1">
        <v>3.1019999999999999</v>
      </c>
      <c r="D39" s="1">
        <v>2.9870000000000001</v>
      </c>
      <c r="E39" s="1">
        <v>3.028</v>
      </c>
      <c r="F39" s="2">
        <f t="shared" si="0"/>
        <v>6.4210591026714448E-2</v>
      </c>
      <c r="G39" s="4">
        <f>1.44*1000000000000/(3*6000000*E39*1000)</f>
        <v>26.420079260237781</v>
      </c>
      <c r="H39" s="2">
        <v>3.0448418118466898</v>
      </c>
      <c r="I39" s="2">
        <v>-1.6841811846689758E-2</v>
      </c>
      <c r="J39" s="1">
        <v>4.5999999999999996</v>
      </c>
      <c r="K39" s="1">
        <v>4.5</v>
      </c>
      <c r="L39" s="1">
        <v>4.4989999999999997</v>
      </c>
      <c r="M39" s="1">
        <v>4.5330000000000004</v>
      </c>
      <c r="N39" s="2">
        <f t="shared" si="1"/>
        <v>5.8025856305615929E-2</v>
      </c>
      <c r="O39" s="1">
        <f>1.44*1000000000000/(3*6000000*M39*1000)</f>
        <v>17.648356496801235</v>
      </c>
      <c r="P39" s="1">
        <v>4.5316153310104514</v>
      </c>
      <c r="Q39" s="1">
        <v>1.3846689895489206E-3</v>
      </c>
    </row>
    <row r="40" spans="1:17" x14ac:dyDescent="0.25">
      <c r="A40" s="1">
        <v>76</v>
      </c>
      <c r="B40" s="1">
        <v>3.069</v>
      </c>
      <c r="C40" s="1">
        <v>2.9950000000000001</v>
      </c>
      <c r="D40" s="1">
        <v>3.0859999999999999</v>
      </c>
      <c r="E40" s="1">
        <v>3.05</v>
      </c>
      <c r="F40" s="2">
        <f t="shared" si="0"/>
        <v>4.8383881613611658E-2</v>
      </c>
      <c r="G40" s="4">
        <f>1.44*1000000000000/(3*6000000*E40*1000)</f>
        <v>26.229508196721312</v>
      </c>
      <c r="H40" s="2">
        <v>3.0364264808362371</v>
      </c>
      <c r="I40" s="2">
        <v>1.3573519163762704E-2</v>
      </c>
      <c r="J40" s="1">
        <v>4.4790000000000001</v>
      </c>
      <c r="K40" s="1">
        <v>4.5259999999999998</v>
      </c>
      <c r="L40" s="1">
        <v>4.4800000000000004</v>
      </c>
      <c r="M40" s="1">
        <v>4.4950000000000001</v>
      </c>
      <c r="N40" s="2">
        <f t="shared" si="1"/>
        <v>2.6851443164194844E-2</v>
      </c>
      <c r="O40" s="1">
        <f>1.44*1000000000000/(3*6000000*M40*1000)</f>
        <v>17.797552836484982</v>
      </c>
      <c r="P40" s="1">
        <v>4.5207993031358873</v>
      </c>
      <c r="Q40" s="1">
        <v>-2.5799303135887186E-2</v>
      </c>
    </row>
    <row r="41" spans="1:17" x14ac:dyDescent="0.25">
      <c r="A41" s="1">
        <v>78</v>
      </c>
      <c r="B41" s="1">
        <v>3.0049999999999999</v>
      </c>
      <c r="C41" s="1">
        <v>2.9940000000000002</v>
      </c>
      <c r="D41" s="1">
        <v>3</v>
      </c>
      <c r="E41" s="1">
        <v>3</v>
      </c>
      <c r="F41" s="2">
        <f t="shared" si="0"/>
        <v>5.5075705472859395E-3</v>
      </c>
      <c r="G41" s="4">
        <f>1.44*1000000000000/(3*6000000*E41*1000)</f>
        <v>26.666666666666668</v>
      </c>
      <c r="H41" s="2">
        <v>3.028011149825784</v>
      </c>
      <c r="I41" s="2">
        <v>-2.801114982578401E-2</v>
      </c>
      <c r="J41" s="1">
        <v>4.5019999999999998</v>
      </c>
      <c r="K41" s="1">
        <v>4.4989999999999997</v>
      </c>
      <c r="L41" s="1">
        <v>4.46</v>
      </c>
      <c r="M41" s="1">
        <v>4.4870000000000001</v>
      </c>
      <c r="N41" s="2">
        <f t="shared" si="1"/>
        <v>2.3430749027719827E-2</v>
      </c>
      <c r="O41" s="1">
        <f>1.44*1000000000000/(3*6000000*M41*1000)</f>
        <v>17.829284599955425</v>
      </c>
      <c r="P41" s="1">
        <v>4.5099832752613231</v>
      </c>
      <c r="Q41" s="1">
        <v>-2.2983275261323044E-2</v>
      </c>
    </row>
    <row r="42" spans="1:17" x14ac:dyDescent="0.25">
      <c r="A42" s="1">
        <v>80</v>
      </c>
      <c r="B42" s="1">
        <v>2.9940000000000002</v>
      </c>
      <c r="C42" s="1">
        <v>3.0270000000000001</v>
      </c>
      <c r="D42" s="1">
        <v>2.9649999999999999</v>
      </c>
      <c r="E42" s="1">
        <v>2.9950000000000001</v>
      </c>
      <c r="F42" s="2">
        <f t="shared" si="0"/>
        <v>3.1021497922140085E-2</v>
      </c>
      <c r="G42" s="4">
        <f>1.44*1000000000000/(3*6000000*E42*1000)</f>
        <v>26.71118530884808</v>
      </c>
      <c r="H42" s="2">
        <v>3.0195958188153309</v>
      </c>
      <c r="I42" s="2">
        <v>-2.4595818815330794E-2</v>
      </c>
      <c r="J42" s="1">
        <v>4.4569999999999999</v>
      </c>
      <c r="K42" s="1">
        <v>4.4809999999999999</v>
      </c>
      <c r="L42" s="1">
        <v>4.4480000000000004</v>
      </c>
      <c r="M42" s="1">
        <v>4.4619999999999997</v>
      </c>
      <c r="N42" s="2">
        <f t="shared" si="1"/>
        <v>1.7058722109231768E-2</v>
      </c>
      <c r="O42" s="1">
        <f>1.44*1000000000000/(3*6000000*M42*1000)</f>
        <v>17.929179740026893</v>
      </c>
      <c r="P42" s="1">
        <v>4.4991672473867581</v>
      </c>
      <c r="Q42" s="1">
        <v>-3.716724738675836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ensors A,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esr@cinvestav.mx</dc:creator>
  <cp:lastModifiedBy>Bernardo Flores Ramirez</cp:lastModifiedBy>
  <cp:lastPrinted>2022-10-04T21:53:32Z</cp:lastPrinted>
  <dcterms:created xsi:type="dcterms:W3CDTF">2022-09-30T18:40:46Z</dcterms:created>
  <dcterms:modified xsi:type="dcterms:W3CDTF">2024-10-18T22:56:48Z</dcterms:modified>
</cp:coreProperties>
</file>